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IBCB\Project\Base editor embryo development\Manuscripts\Submission-NC\revision 2\"/>
    </mc:Choice>
  </mc:AlternateContent>
  <xr:revisionPtr revIDLastSave="0" documentId="13_ncr:1_{F340C9BE-6C99-4942-BE20-9032EC59A5B5}" xr6:coauthVersionLast="47" xr6:coauthVersionMax="47" xr10:uidLastSave="{00000000-0000-0000-0000-000000000000}"/>
  <bookViews>
    <workbookView xWindow="-108" yWindow="-108" windowWidth="23256" windowHeight="12456" activeTab="1" xr2:uid="{BC94D4BA-1C82-402E-A362-EDCEFF7DFA6F}"/>
  </bookViews>
  <sheets>
    <sheet name="WGBS" sheetId="5" r:id="rId1"/>
    <sheet name="Sheet1" sheetId="6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" i="6" l="1"/>
  <c r="G2" i="6"/>
  <c r="G3" i="6"/>
  <c r="L1" i="6"/>
  <c r="L2" i="6"/>
  <c r="G1" i="6"/>
</calcChain>
</file>

<file path=xl/sharedStrings.xml><?xml version="1.0" encoding="utf-8"?>
<sst xmlns="http://schemas.openxmlformats.org/spreadsheetml/2006/main" count="240" uniqueCount="46">
  <si>
    <t>PE_Mapping_Rate (%)</t>
  </si>
  <si>
    <t>SE_Mapping_Rate (%)</t>
  </si>
  <si>
    <t>Combined_Mapping_Rate (%)</t>
  </si>
  <si>
    <t>Bisulfite_Conversion_Rate (%)</t>
  </si>
  <si>
    <t>Depth_of_CpG_sites</t>
  </si>
  <si>
    <t>Number_of_3x_CpG</t>
  </si>
  <si>
    <t>Number_of_reads</t>
  </si>
  <si>
    <t>Number_of_bases (bp)</t>
  </si>
  <si>
    <t>Global_meth_level (%)</t>
  </si>
  <si>
    <t>Stage</t>
    <phoneticPr fontId="1" type="noConversion"/>
  </si>
  <si>
    <t>Genotype</t>
    <phoneticPr fontId="1" type="noConversion"/>
  </si>
  <si>
    <t>Dnmt3a/3b-DKO-1</t>
    <phoneticPr fontId="1" type="noConversion"/>
  </si>
  <si>
    <t>Dnmt3a/3b-DKO-3</t>
  </si>
  <si>
    <t>Dnmt3a/3b-DKO-4</t>
  </si>
  <si>
    <t>Tet/Dnmt1-4KO-1</t>
    <phoneticPr fontId="1" type="noConversion"/>
  </si>
  <si>
    <t>Tet/Dnmt1-4KO-2</t>
  </si>
  <si>
    <t>Tet/Dnmt1-4KO-3</t>
  </si>
  <si>
    <t>Tet/Dnmt1-4KO-4</t>
  </si>
  <si>
    <t>Tet/Dnmt3a/3b-5KO-1</t>
    <phoneticPr fontId="1" type="noConversion"/>
  </si>
  <si>
    <t>Tet/Dnmt3a/3b-5KO-2</t>
  </si>
  <si>
    <t>Tet/Dnmt3a/3b-5KO-3</t>
  </si>
  <si>
    <t>Tet/Dnmt3a/3b-5KO-4</t>
  </si>
  <si>
    <t>Tet/Dnmt-6KO-1</t>
    <phoneticPr fontId="1" type="noConversion"/>
  </si>
  <si>
    <t>Tet/Dnmt-6KO-2</t>
  </si>
  <si>
    <t>Tet/Dnmt-6KO-3</t>
  </si>
  <si>
    <t>Tet/Dnmt-6KO-4</t>
  </si>
  <si>
    <t>Dnmt-null-1</t>
    <phoneticPr fontId="1" type="noConversion"/>
  </si>
  <si>
    <t>Dnmt-null-2</t>
  </si>
  <si>
    <t>Dnmt-null-3</t>
  </si>
  <si>
    <t>Dnmt-null-4</t>
  </si>
  <si>
    <t>Dnmt1-KO-1</t>
    <phoneticPr fontId="1" type="noConversion"/>
  </si>
  <si>
    <t>Dnmt1-KO-2</t>
  </si>
  <si>
    <t>Dnmt1-KO-3</t>
  </si>
  <si>
    <t>Dnmt1-KO-4</t>
  </si>
  <si>
    <t>Control-1</t>
    <phoneticPr fontId="1" type="noConversion"/>
  </si>
  <si>
    <t>Control-2</t>
  </si>
  <si>
    <t>Control-3</t>
  </si>
  <si>
    <t>Control-4</t>
  </si>
  <si>
    <t>Lineage</t>
    <phoneticPr fontId="1" type="noConversion"/>
  </si>
  <si>
    <t>E7.5</t>
  </si>
  <si>
    <t>E7.5</t>
    <phoneticPr fontId="1" type="noConversion"/>
  </si>
  <si>
    <t>whole embryo</t>
    <phoneticPr fontId="1" type="noConversion"/>
  </si>
  <si>
    <t>E6.5</t>
  </si>
  <si>
    <t>Exe</t>
    <phoneticPr fontId="1" type="noConversion"/>
  </si>
  <si>
    <t>Dnmt3a/3b-DKO-2</t>
    <phoneticPr fontId="1" type="noConversion"/>
  </si>
  <si>
    <t>Epi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rgb="FF92D050"/>
      <name val="等线"/>
      <family val="3"/>
      <charset val="134"/>
      <scheme val="minor"/>
    </font>
    <font>
      <b/>
      <sz val="11"/>
      <color theme="4"/>
      <name val="等线"/>
      <family val="3"/>
      <charset val="134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6273BB-1AD2-43CC-9D24-714CDEB73811}">
  <dimension ref="A1:L78"/>
  <sheetViews>
    <sheetView topLeftCell="E1" workbookViewId="0">
      <selection activeCell="L14" sqref="L14:L17"/>
    </sheetView>
  </sheetViews>
  <sheetFormatPr defaultColWidth="22" defaultRowHeight="13.8" x14ac:dyDescent="0.25"/>
  <cols>
    <col min="1" max="5" width="22" style="1"/>
    <col min="6" max="6" width="29.77734375" style="1" bestFit="1" customWidth="1"/>
    <col min="7" max="7" width="31.6640625" style="1" customWidth="1"/>
    <col min="8" max="8" width="22.33203125" style="1" customWidth="1"/>
    <col min="9" max="9" width="22.44140625" style="1" customWidth="1"/>
    <col min="10" max="10" width="18.44140625" style="1" bestFit="1" customWidth="1"/>
    <col min="11" max="11" width="23.21875" style="1" bestFit="1" customWidth="1"/>
    <col min="12" max="12" width="22.21875" style="1" bestFit="1" customWidth="1"/>
    <col min="13" max="16384" width="22" style="1"/>
  </cols>
  <sheetData>
    <row r="1" spans="1:12" s="2" customFormat="1" x14ac:dyDescent="0.25">
      <c r="A1" s="2" t="s">
        <v>9</v>
      </c>
      <c r="B1" s="2" t="s">
        <v>38</v>
      </c>
      <c r="C1" s="2" t="s">
        <v>10</v>
      </c>
      <c r="D1" s="2" t="s">
        <v>0</v>
      </c>
      <c r="E1" s="2" t="s">
        <v>1</v>
      </c>
      <c r="F1" s="2" t="s">
        <v>2</v>
      </c>
      <c r="G1" s="2" t="s">
        <v>3</v>
      </c>
      <c r="H1" s="2" t="s">
        <v>4</v>
      </c>
      <c r="I1" s="2" t="s">
        <v>5</v>
      </c>
      <c r="J1" s="2" t="s">
        <v>6</v>
      </c>
      <c r="K1" s="2" t="s">
        <v>7</v>
      </c>
      <c r="L1" s="2" t="s">
        <v>8</v>
      </c>
    </row>
    <row r="2" spans="1:12" x14ac:dyDescent="0.25">
      <c r="A2" s="4" t="s">
        <v>40</v>
      </c>
      <c r="B2" s="1" t="s">
        <v>41</v>
      </c>
      <c r="C2" s="1" t="s">
        <v>34</v>
      </c>
      <c r="D2" s="1">
        <v>24.59</v>
      </c>
      <c r="E2" s="1">
        <v>30.61</v>
      </c>
      <c r="F2" s="1">
        <v>47.03</v>
      </c>
      <c r="G2" s="1">
        <v>99.46</v>
      </c>
      <c r="H2" s="1">
        <v>2.524</v>
      </c>
      <c r="I2" s="1">
        <v>13621915</v>
      </c>
      <c r="J2" s="1">
        <v>170987192</v>
      </c>
      <c r="K2" s="1">
        <v>25648078800</v>
      </c>
      <c r="L2" s="1">
        <v>78.671700000000001</v>
      </c>
    </row>
    <row r="3" spans="1:12" x14ac:dyDescent="0.25">
      <c r="A3" s="4" t="s">
        <v>40</v>
      </c>
      <c r="B3" s="1" t="s">
        <v>41</v>
      </c>
      <c r="C3" s="1" t="s">
        <v>35</v>
      </c>
      <c r="D3" s="1">
        <v>25.55</v>
      </c>
      <c r="E3" s="1">
        <v>30.9</v>
      </c>
      <c r="F3" s="1">
        <v>47.82</v>
      </c>
      <c r="G3" s="1">
        <v>99.46</v>
      </c>
      <c r="H3" s="1">
        <v>3.6669999999999998</v>
      </c>
      <c r="I3" s="1">
        <v>24960599</v>
      </c>
      <c r="J3" s="1">
        <v>329481518</v>
      </c>
      <c r="K3" s="1">
        <v>49422227700</v>
      </c>
      <c r="L3" s="1">
        <v>80.414500000000004</v>
      </c>
    </row>
    <row r="4" spans="1:12" x14ac:dyDescent="0.25">
      <c r="A4" s="4" t="s">
        <v>39</v>
      </c>
      <c r="B4" s="1" t="s">
        <v>41</v>
      </c>
      <c r="C4" s="1" t="s">
        <v>36</v>
      </c>
      <c r="D4" s="1">
        <v>23.33</v>
      </c>
      <c r="E4" s="1">
        <v>30.76</v>
      </c>
      <c r="F4" s="1">
        <v>46.28</v>
      </c>
      <c r="G4" s="1">
        <v>99.49</v>
      </c>
      <c r="H4" s="1">
        <v>2.9249999999999998</v>
      </c>
      <c r="I4" s="1">
        <v>20542005</v>
      </c>
      <c r="J4" s="1">
        <v>293900864</v>
      </c>
      <c r="K4" s="1">
        <v>44085129600</v>
      </c>
      <c r="L4" s="1">
        <v>76.250299999999996</v>
      </c>
    </row>
    <row r="5" spans="1:12" x14ac:dyDescent="0.25">
      <c r="A5" s="4" t="s">
        <v>39</v>
      </c>
      <c r="B5" s="1" t="s">
        <v>41</v>
      </c>
      <c r="C5" s="1" t="s">
        <v>37</v>
      </c>
      <c r="D5" s="1">
        <v>22.79</v>
      </c>
      <c r="E5" s="1">
        <v>30.44</v>
      </c>
      <c r="F5" s="1">
        <v>45.58</v>
      </c>
      <c r="G5" s="1">
        <v>99.49</v>
      </c>
      <c r="H5" s="1">
        <v>2.7269999999999999</v>
      </c>
      <c r="I5" s="1">
        <v>18454261</v>
      </c>
      <c r="J5" s="1">
        <v>259175192</v>
      </c>
      <c r="K5" s="1">
        <v>38876278800</v>
      </c>
      <c r="L5" s="1">
        <v>75.841800000000006</v>
      </c>
    </row>
    <row r="6" spans="1:12" x14ac:dyDescent="0.25">
      <c r="A6" s="4" t="s">
        <v>39</v>
      </c>
      <c r="B6" s="1" t="s">
        <v>41</v>
      </c>
      <c r="C6" s="1" t="s">
        <v>30</v>
      </c>
      <c r="D6" s="1">
        <v>23.28</v>
      </c>
      <c r="E6" s="1">
        <v>27.96</v>
      </c>
      <c r="F6" s="1">
        <v>44.04</v>
      </c>
      <c r="G6" s="1">
        <v>99.5</v>
      </c>
      <c r="H6" s="1">
        <v>2.548</v>
      </c>
      <c r="I6" s="1">
        <v>16656229</v>
      </c>
      <c r="J6" s="1">
        <v>258350934</v>
      </c>
      <c r="K6" s="1">
        <v>38752640100</v>
      </c>
      <c r="L6" s="1">
        <v>20.2681</v>
      </c>
    </row>
    <row r="7" spans="1:12" x14ac:dyDescent="0.25">
      <c r="A7" s="4" t="s">
        <v>39</v>
      </c>
      <c r="B7" s="1" t="s">
        <v>41</v>
      </c>
      <c r="C7" s="1" t="s">
        <v>31</v>
      </c>
      <c r="D7" s="1">
        <v>23.81</v>
      </c>
      <c r="E7" s="1">
        <v>28.3</v>
      </c>
      <c r="F7" s="1">
        <v>44.64</v>
      </c>
      <c r="G7" s="1">
        <v>99.47</v>
      </c>
      <c r="H7" s="1">
        <v>2.355</v>
      </c>
      <c r="I7" s="1">
        <v>15974309</v>
      </c>
      <c r="J7" s="1">
        <v>294277236</v>
      </c>
      <c r="K7" s="1">
        <v>44141585400</v>
      </c>
      <c r="L7" s="1">
        <v>21.119399999999999</v>
      </c>
    </row>
    <row r="8" spans="1:12" x14ac:dyDescent="0.25">
      <c r="A8" s="4" t="s">
        <v>39</v>
      </c>
      <c r="B8" s="1" t="s">
        <v>41</v>
      </c>
      <c r="C8" s="1" t="s">
        <v>32</v>
      </c>
      <c r="D8" s="1">
        <v>23.77</v>
      </c>
      <c r="E8" s="1">
        <v>28.16</v>
      </c>
      <c r="F8" s="1">
        <v>44.53</v>
      </c>
      <c r="G8" s="1">
        <v>99.49</v>
      </c>
      <c r="H8" s="1">
        <v>2.4009999999999998</v>
      </c>
      <c r="I8" s="1">
        <v>14787829</v>
      </c>
      <c r="J8" s="1">
        <v>226354808</v>
      </c>
      <c r="K8" s="1">
        <v>33953221200</v>
      </c>
      <c r="L8" s="1">
        <v>20.049800000000001</v>
      </c>
    </row>
    <row r="9" spans="1:12" x14ac:dyDescent="0.25">
      <c r="A9" s="4" t="s">
        <v>39</v>
      </c>
      <c r="B9" s="1" t="s">
        <v>41</v>
      </c>
      <c r="C9" s="1" t="s">
        <v>33</v>
      </c>
      <c r="D9" s="1">
        <v>23.34</v>
      </c>
      <c r="E9" s="1">
        <v>27.71</v>
      </c>
      <c r="F9" s="1">
        <v>43.92</v>
      </c>
      <c r="G9" s="1">
        <v>99.51</v>
      </c>
      <c r="H9" s="1">
        <v>2.6120000000000001</v>
      </c>
      <c r="I9" s="1">
        <v>17950163</v>
      </c>
      <c r="J9" s="1">
        <v>280940218</v>
      </c>
      <c r="K9" s="1">
        <v>42141032700</v>
      </c>
      <c r="L9" s="1">
        <v>22.004100000000001</v>
      </c>
    </row>
    <row r="10" spans="1:12" ht="13.2" customHeight="1" x14ac:dyDescent="0.25">
      <c r="A10" s="4" t="s">
        <v>39</v>
      </c>
      <c r="B10" s="1" t="s">
        <v>41</v>
      </c>
      <c r="C10" s="1" t="s">
        <v>11</v>
      </c>
      <c r="D10" s="1">
        <v>22.5</v>
      </c>
      <c r="E10" s="1">
        <v>28.14</v>
      </c>
      <c r="F10" s="1">
        <v>43.65</v>
      </c>
      <c r="G10" s="1">
        <v>99.48</v>
      </c>
      <c r="H10" s="1">
        <v>2.327</v>
      </c>
      <c r="I10" s="1">
        <v>14880642</v>
      </c>
      <c r="J10" s="1">
        <v>247282926</v>
      </c>
      <c r="K10" s="1">
        <v>37092438900</v>
      </c>
      <c r="L10" s="1">
        <v>15.8378</v>
      </c>
    </row>
    <row r="11" spans="1:12" x14ac:dyDescent="0.25">
      <c r="A11" s="4" t="s">
        <v>39</v>
      </c>
      <c r="B11" s="1" t="s">
        <v>41</v>
      </c>
      <c r="C11" s="1" t="s">
        <v>44</v>
      </c>
      <c r="D11" s="1">
        <v>21.17</v>
      </c>
      <c r="E11" s="1">
        <v>28.12</v>
      </c>
      <c r="F11" s="1">
        <v>42.64</v>
      </c>
      <c r="G11" s="1">
        <v>99.47</v>
      </c>
      <c r="H11" s="1">
        <v>2.181</v>
      </c>
      <c r="I11" s="1">
        <v>12411775</v>
      </c>
      <c r="J11" s="1">
        <v>213634110</v>
      </c>
      <c r="K11" s="1">
        <v>32045116500</v>
      </c>
      <c r="L11" s="1">
        <v>16.246500000000001</v>
      </c>
    </row>
    <row r="12" spans="1:12" x14ac:dyDescent="0.25">
      <c r="A12" s="4" t="s">
        <v>39</v>
      </c>
      <c r="B12" s="1" t="s">
        <v>41</v>
      </c>
      <c r="C12" s="1" t="s">
        <v>12</v>
      </c>
      <c r="D12" s="1">
        <v>26.14</v>
      </c>
      <c r="E12" s="1">
        <v>26.36</v>
      </c>
      <c r="F12" s="1">
        <v>44.88</v>
      </c>
      <c r="G12" s="1">
        <v>99.48</v>
      </c>
      <c r="H12" s="1">
        <v>2.6120000000000001</v>
      </c>
      <c r="I12" s="1">
        <v>16016562</v>
      </c>
      <c r="J12" s="1">
        <v>250140542</v>
      </c>
      <c r="K12" s="1">
        <v>37521081300</v>
      </c>
      <c r="L12" s="1">
        <v>13.523099999999999</v>
      </c>
    </row>
    <row r="13" spans="1:12" x14ac:dyDescent="0.25">
      <c r="A13" s="4" t="s">
        <v>39</v>
      </c>
      <c r="B13" s="1" t="s">
        <v>41</v>
      </c>
      <c r="C13" s="1" t="s">
        <v>13</v>
      </c>
      <c r="D13" s="1">
        <v>26.45</v>
      </c>
      <c r="E13" s="1">
        <v>27.15</v>
      </c>
      <c r="F13" s="1">
        <v>45.74</v>
      </c>
      <c r="G13" s="1">
        <v>99.5</v>
      </c>
      <c r="H13" s="1">
        <v>2.5339999999999998</v>
      </c>
      <c r="I13" s="1">
        <v>15883342</v>
      </c>
      <c r="J13" s="1">
        <v>230275324</v>
      </c>
      <c r="K13" s="1">
        <v>34541298600</v>
      </c>
      <c r="L13" s="1">
        <v>12.0939</v>
      </c>
    </row>
    <row r="14" spans="1:12" x14ac:dyDescent="0.25">
      <c r="A14" s="4" t="s">
        <v>39</v>
      </c>
      <c r="B14" s="1" t="s">
        <v>41</v>
      </c>
      <c r="C14" s="1" t="s">
        <v>26</v>
      </c>
      <c r="D14" s="1">
        <v>22.76</v>
      </c>
      <c r="E14" s="1">
        <v>30.68</v>
      </c>
      <c r="F14" s="1">
        <v>45.76</v>
      </c>
      <c r="G14" s="1">
        <v>99.47</v>
      </c>
      <c r="H14" s="1">
        <v>2.2400000000000002</v>
      </c>
      <c r="I14" s="1">
        <v>14000410</v>
      </c>
      <c r="J14" s="1">
        <v>174016250</v>
      </c>
      <c r="K14" s="1">
        <v>26102437500</v>
      </c>
      <c r="L14" s="1">
        <v>0.65967799999999999</v>
      </c>
    </row>
    <row r="15" spans="1:12" x14ac:dyDescent="0.25">
      <c r="A15" s="4" t="s">
        <v>39</v>
      </c>
      <c r="B15" s="1" t="s">
        <v>41</v>
      </c>
      <c r="C15" s="1" t="s">
        <v>27</v>
      </c>
      <c r="D15" s="1">
        <v>24.79</v>
      </c>
      <c r="E15" s="1">
        <v>30.71</v>
      </c>
      <c r="F15" s="1">
        <v>47.14</v>
      </c>
      <c r="G15" s="1">
        <v>99.47</v>
      </c>
      <c r="H15" s="1">
        <v>2.6190000000000002</v>
      </c>
      <c r="I15" s="1">
        <v>16476015</v>
      </c>
      <c r="J15" s="1">
        <v>198355004</v>
      </c>
      <c r="K15" s="1">
        <v>29753250600</v>
      </c>
      <c r="L15" s="1">
        <v>0.64001300000000005</v>
      </c>
    </row>
    <row r="16" spans="1:12" x14ac:dyDescent="0.25">
      <c r="A16" s="4" t="s">
        <v>39</v>
      </c>
      <c r="B16" s="1" t="s">
        <v>41</v>
      </c>
      <c r="C16" s="1" t="s">
        <v>28</v>
      </c>
      <c r="D16" s="1">
        <v>24.48</v>
      </c>
      <c r="E16" s="1">
        <v>30.05</v>
      </c>
      <c r="F16" s="1">
        <v>46.37</v>
      </c>
      <c r="G16" s="1">
        <v>99.48</v>
      </c>
      <c r="H16" s="1">
        <v>2.6120000000000001</v>
      </c>
      <c r="I16" s="1">
        <v>17209561</v>
      </c>
      <c r="J16" s="1">
        <v>222082848</v>
      </c>
      <c r="K16" s="1">
        <v>33312427200</v>
      </c>
      <c r="L16" s="1">
        <v>0.69700200000000001</v>
      </c>
    </row>
    <row r="17" spans="1:12" x14ac:dyDescent="0.25">
      <c r="A17" s="4" t="s">
        <v>39</v>
      </c>
      <c r="B17" s="1" t="s">
        <v>41</v>
      </c>
      <c r="C17" s="1" t="s">
        <v>29</v>
      </c>
      <c r="D17" s="1">
        <v>23.75</v>
      </c>
      <c r="E17" s="1">
        <v>27.36</v>
      </c>
      <c r="F17" s="1">
        <v>43.84</v>
      </c>
      <c r="G17" s="1">
        <v>99.5</v>
      </c>
      <c r="H17" s="1">
        <v>2.5499999999999998</v>
      </c>
      <c r="I17" s="1">
        <v>14308084</v>
      </c>
      <c r="J17" s="1">
        <v>237450160</v>
      </c>
      <c r="K17" s="1">
        <v>35617524000</v>
      </c>
      <c r="L17" s="1">
        <v>0.668964</v>
      </c>
    </row>
    <row r="18" spans="1:12" x14ac:dyDescent="0.25">
      <c r="A18" s="4" t="s">
        <v>39</v>
      </c>
      <c r="B18" s="1" t="s">
        <v>41</v>
      </c>
      <c r="C18" s="1" t="s">
        <v>14</v>
      </c>
      <c r="D18" s="1">
        <v>26.26</v>
      </c>
      <c r="E18" s="1">
        <v>30.12</v>
      </c>
      <c r="F18" s="1">
        <v>47.71</v>
      </c>
      <c r="G18" s="1">
        <v>99.58</v>
      </c>
      <c r="H18" s="1">
        <v>2.81</v>
      </c>
      <c r="I18" s="1">
        <v>20553257</v>
      </c>
      <c r="J18" s="1">
        <v>255014024</v>
      </c>
      <c r="K18" s="1">
        <v>38252103600</v>
      </c>
      <c r="L18" s="1">
        <v>18.701000000000001</v>
      </c>
    </row>
    <row r="19" spans="1:12" x14ac:dyDescent="0.25">
      <c r="A19" s="4" t="s">
        <v>39</v>
      </c>
      <c r="B19" s="1" t="s">
        <v>41</v>
      </c>
      <c r="C19" s="1" t="s">
        <v>15</v>
      </c>
      <c r="D19" s="1">
        <v>25.08</v>
      </c>
      <c r="E19" s="1">
        <v>30.61</v>
      </c>
      <c r="F19" s="1">
        <v>47.27</v>
      </c>
      <c r="G19" s="1">
        <v>99.57</v>
      </c>
      <c r="H19" s="1">
        <v>2.7029999999999998</v>
      </c>
      <c r="I19" s="1">
        <v>20050807</v>
      </c>
      <c r="J19" s="1">
        <v>245841364</v>
      </c>
      <c r="K19" s="1">
        <v>36876204600</v>
      </c>
      <c r="L19" s="1">
        <v>21.208100000000002</v>
      </c>
    </row>
    <row r="20" spans="1:12" x14ac:dyDescent="0.25">
      <c r="A20" s="4" t="s">
        <v>39</v>
      </c>
      <c r="B20" s="1" t="s">
        <v>41</v>
      </c>
      <c r="C20" s="1" t="s">
        <v>16</v>
      </c>
      <c r="D20" s="1">
        <v>26.68</v>
      </c>
      <c r="E20" s="1">
        <v>29.85</v>
      </c>
      <c r="F20" s="1">
        <v>47.8</v>
      </c>
      <c r="G20" s="1">
        <v>99.57</v>
      </c>
      <c r="H20" s="1">
        <v>2.7669999999999999</v>
      </c>
      <c r="I20" s="1">
        <v>20009468</v>
      </c>
      <c r="J20" s="1">
        <v>246368620</v>
      </c>
      <c r="K20" s="1">
        <v>36955293000</v>
      </c>
      <c r="L20" s="1">
        <v>20.441199999999998</v>
      </c>
    </row>
    <row r="21" spans="1:12" x14ac:dyDescent="0.25">
      <c r="A21" s="4" t="s">
        <v>39</v>
      </c>
      <c r="B21" s="1" t="s">
        <v>41</v>
      </c>
      <c r="C21" s="1" t="s">
        <v>17</v>
      </c>
      <c r="D21" s="1">
        <v>27.15</v>
      </c>
      <c r="E21" s="1">
        <v>30.28</v>
      </c>
      <c r="F21" s="1">
        <v>48.49</v>
      </c>
      <c r="G21" s="1">
        <v>99.58</v>
      </c>
      <c r="H21" s="1">
        <v>2.7519999999999998</v>
      </c>
      <c r="I21" s="1">
        <v>19985995</v>
      </c>
      <c r="J21" s="1">
        <v>242190246</v>
      </c>
      <c r="K21" s="1">
        <v>36328536900</v>
      </c>
      <c r="L21" s="1">
        <v>21.169499999999999</v>
      </c>
    </row>
    <row r="22" spans="1:12" x14ac:dyDescent="0.25">
      <c r="A22" s="4" t="s">
        <v>39</v>
      </c>
      <c r="B22" s="1" t="s">
        <v>41</v>
      </c>
      <c r="C22" s="1" t="s">
        <v>18</v>
      </c>
      <c r="D22" s="1">
        <v>26.06</v>
      </c>
      <c r="E22" s="1">
        <v>32.04</v>
      </c>
      <c r="F22" s="1">
        <v>48.93</v>
      </c>
      <c r="G22" s="1">
        <v>99.47</v>
      </c>
      <c r="H22" s="1">
        <v>3.0219999999999998</v>
      </c>
      <c r="I22" s="1">
        <v>19934761</v>
      </c>
      <c r="J22" s="1">
        <v>235013592</v>
      </c>
      <c r="K22" s="1">
        <v>35252038800</v>
      </c>
      <c r="L22" s="1">
        <v>17.291399999999999</v>
      </c>
    </row>
    <row r="23" spans="1:12" x14ac:dyDescent="0.25">
      <c r="A23" s="4" t="s">
        <v>39</v>
      </c>
      <c r="B23" s="1" t="s">
        <v>41</v>
      </c>
      <c r="C23" s="1" t="s">
        <v>19</v>
      </c>
      <c r="D23" s="1">
        <v>24.83</v>
      </c>
      <c r="E23" s="1">
        <v>32.520000000000003</v>
      </c>
      <c r="F23" s="1">
        <v>48.52</v>
      </c>
      <c r="G23" s="1">
        <v>99.48</v>
      </c>
      <c r="H23" s="1">
        <v>3.6240000000000001</v>
      </c>
      <c r="I23" s="1">
        <v>26982465</v>
      </c>
      <c r="J23" s="1">
        <v>358165310</v>
      </c>
      <c r="K23" s="1">
        <v>53724796500</v>
      </c>
      <c r="L23" s="1">
        <v>18.816400000000002</v>
      </c>
    </row>
    <row r="24" spans="1:12" x14ac:dyDescent="0.25">
      <c r="A24" s="4" t="s">
        <v>39</v>
      </c>
      <c r="B24" s="1" t="s">
        <v>41</v>
      </c>
      <c r="C24" s="1" t="s">
        <v>20</v>
      </c>
      <c r="D24" s="1">
        <v>25.23</v>
      </c>
      <c r="E24" s="1">
        <v>31.01</v>
      </c>
      <c r="F24" s="1">
        <v>47.52</v>
      </c>
      <c r="G24" s="1">
        <v>99.48</v>
      </c>
      <c r="H24" s="1">
        <v>3.1379999999999999</v>
      </c>
      <c r="I24" s="1">
        <v>22810822</v>
      </c>
      <c r="J24" s="1">
        <v>308238590</v>
      </c>
      <c r="K24" s="1">
        <v>46235788500</v>
      </c>
      <c r="L24" s="1">
        <v>14.111499999999999</v>
      </c>
    </row>
    <row r="25" spans="1:12" x14ac:dyDescent="0.25">
      <c r="A25" s="4" t="s">
        <v>39</v>
      </c>
      <c r="B25" s="1" t="s">
        <v>41</v>
      </c>
      <c r="C25" s="1" t="s">
        <v>21</v>
      </c>
      <c r="D25" s="1">
        <v>24.67</v>
      </c>
      <c r="E25" s="1">
        <v>31.39</v>
      </c>
      <c r="F25" s="1">
        <v>47.51</v>
      </c>
      <c r="G25" s="1">
        <v>99.46</v>
      </c>
      <c r="H25" s="1">
        <v>3.0249999999999999</v>
      </c>
      <c r="I25" s="1">
        <v>23298766</v>
      </c>
      <c r="J25" s="1">
        <v>294374702</v>
      </c>
      <c r="K25" s="1">
        <v>44156205300</v>
      </c>
      <c r="L25" s="1">
        <v>23.299199999999999</v>
      </c>
    </row>
    <row r="26" spans="1:12" x14ac:dyDescent="0.25">
      <c r="A26" s="4" t="s">
        <v>39</v>
      </c>
      <c r="B26" s="1" t="s">
        <v>41</v>
      </c>
      <c r="C26" s="1" t="s">
        <v>22</v>
      </c>
      <c r="D26" s="1">
        <v>27.1</v>
      </c>
      <c r="E26" s="1">
        <v>32.049999999999997</v>
      </c>
      <c r="F26" s="1">
        <v>49.68</v>
      </c>
      <c r="G26" s="1">
        <v>99.42</v>
      </c>
      <c r="H26" s="1">
        <v>2.9020000000000001</v>
      </c>
      <c r="I26" s="1">
        <v>19799161</v>
      </c>
      <c r="J26" s="1">
        <v>252796406</v>
      </c>
      <c r="K26" s="1">
        <v>37919460900</v>
      </c>
      <c r="L26" s="1">
        <v>0.739263</v>
      </c>
    </row>
    <row r="27" spans="1:12" x14ac:dyDescent="0.25">
      <c r="A27" s="4" t="s">
        <v>39</v>
      </c>
      <c r="B27" s="1" t="s">
        <v>41</v>
      </c>
      <c r="C27" s="1" t="s">
        <v>23</v>
      </c>
      <c r="D27" s="1">
        <v>28.68</v>
      </c>
      <c r="E27" s="1">
        <v>29.07</v>
      </c>
      <c r="F27" s="1">
        <v>48.47</v>
      </c>
      <c r="G27" s="1">
        <v>99.49</v>
      </c>
      <c r="H27" s="1">
        <v>3.5089999999999999</v>
      </c>
      <c r="I27" s="1">
        <v>20703334</v>
      </c>
      <c r="J27" s="1">
        <v>301120924</v>
      </c>
      <c r="K27" s="1">
        <v>45168138600</v>
      </c>
      <c r="L27" s="1">
        <v>0.66786599999999996</v>
      </c>
    </row>
    <row r="28" spans="1:12" x14ac:dyDescent="0.25">
      <c r="A28" s="4" t="s">
        <v>39</v>
      </c>
      <c r="B28" s="1" t="s">
        <v>41</v>
      </c>
      <c r="C28" s="1" t="s">
        <v>24</v>
      </c>
      <c r="D28" s="1">
        <v>25.62</v>
      </c>
      <c r="E28" s="1">
        <v>27.73</v>
      </c>
      <c r="F28" s="1">
        <v>45.5</v>
      </c>
      <c r="G28" s="1">
        <v>99.48</v>
      </c>
      <c r="H28" s="1">
        <v>3.4409999999999998</v>
      </c>
      <c r="I28" s="1">
        <v>19056366</v>
      </c>
      <c r="J28" s="1">
        <v>272947684</v>
      </c>
      <c r="K28" s="1">
        <v>40942152600</v>
      </c>
      <c r="L28" s="1">
        <v>0.77653799999999995</v>
      </c>
    </row>
    <row r="29" spans="1:12" x14ac:dyDescent="0.25">
      <c r="A29" s="4" t="s">
        <v>39</v>
      </c>
      <c r="B29" s="1" t="s">
        <v>41</v>
      </c>
      <c r="C29" s="1" t="s">
        <v>25</v>
      </c>
      <c r="D29" s="1">
        <v>26.17</v>
      </c>
      <c r="E29" s="1">
        <v>30.68</v>
      </c>
      <c r="F29" s="1">
        <v>47.96</v>
      </c>
      <c r="G29" s="1">
        <v>99.34</v>
      </c>
      <c r="H29" s="1">
        <v>2.7639999999999998</v>
      </c>
      <c r="I29" s="1">
        <v>18408786</v>
      </c>
      <c r="J29" s="1">
        <v>243326252</v>
      </c>
      <c r="K29" s="1">
        <v>36498937800</v>
      </c>
      <c r="L29" s="1">
        <v>0.73977999999999999</v>
      </c>
    </row>
    <row r="31" spans="1:12" x14ac:dyDescent="0.25">
      <c r="A31" s="1" t="s">
        <v>42</v>
      </c>
      <c r="B31" s="1" t="s">
        <v>43</v>
      </c>
      <c r="C31" s="1" t="s">
        <v>34</v>
      </c>
      <c r="D31" s="1">
        <v>36.46</v>
      </c>
      <c r="E31" s="1">
        <v>30.3</v>
      </c>
      <c r="F31" s="1">
        <v>54.74</v>
      </c>
      <c r="G31" s="1">
        <v>99.6</v>
      </c>
      <c r="H31" s="1">
        <v>3.3570000000000002</v>
      </c>
      <c r="I31" s="1">
        <v>19736936</v>
      </c>
      <c r="J31" s="1">
        <v>268047476</v>
      </c>
      <c r="K31" s="1">
        <v>40207121400</v>
      </c>
      <c r="L31" s="1">
        <v>49.820500000000003</v>
      </c>
    </row>
    <row r="32" spans="1:12" x14ac:dyDescent="0.25">
      <c r="A32" s="1" t="s">
        <v>42</v>
      </c>
      <c r="B32" s="1" t="s">
        <v>43</v>
      </c>
      <c r="C32" s="1" t="s">
        <v>35</v>
      </c>
      <c r="D32" s="1">
        <v>36.99</v>
      </c>
      <c r="E32" s="1">
        <v>30.84</v>
      </c>
      <c r="F32" s="1">
        <v>55.42</v>
      </c>
      <c r="G32" s="1">
        <v>99.57</v>
      </c>
      <c r="H32" s="1">
        <v>2.7759999999999998</v>
      </c>
      <c r="I32" s="1">
        <v>13984644</v>
      </c>
      <c r="J32" s="1">
        <v>165983092</v>
      </c>
      <c r="K32" s="1">
        <v>24897463800</v>
      </c>
      <c r="L32" s="1">
        <v>54.035400000000003</v>
      </c>
    </row>
    <row r="33" spans="1:12" x14ac:dyDescent="0.25">
      <c r="A33" s="1" t="s">
        <v>42</v>
      </c>
      <c r="B33" s="1" t="s">
        <v>43</v>
      </c>
      <c r="C33" s="1" t="s">
        <v>36</v>
      </c>
      <c r="D33" s="1">
        <v>36.479999999999997</v>
      </c>
      <c r="E33" s="1">
        <v>30.82</v>
      </c>
      <c r="F33" s="1">
        <v>55.05</v>
      </c>
      <c r="G33" s="1">
        <v>99.6</v>
      </c>
      <c r="H33" s="1">
        <v>2.9319999999999999</v>
      </c>
      <c r="I33" s="1">
        <v>16140832</v>
      </c>
      <c r="J33" s="1">
        <v>193582132</v>
      </c>
      <c r="K33" s="1">
        <v>29037319800</v>
      </c>
      <c r="L33" s="1">
        <v>56.112000000000002</v>
      </c>
    </row>
    <row r="34" spans="1:12" x14ac:dyDescent="0.25">
      <c r="A34" s="1" t="s">
        <v>42</v>
      </c>
      <c r="B34" s="1" t="s">
        <v>43</v>
      </c>
      <c r="C34" s="1" t="s">
        <v>30</v>
      </c>
      <c r="D34" s="1">
        <v>34.119999999999997</v>
      </c>
      <c r="E34" s="1">
        <v>28.59</v>
      </c>
      <c r="F34" s="1">
        <v>52.14</v>
      </c>
      <c r="G34" s="1">
        <v>99.57</v>
      </c>
      <c r="H34" s="1">
        <v>2.8170000000000002</v>
      </c>
      <c r="I34" s="1">
        <v>17948191</v>
      </c>
      <c r="J34" s="1">
        <v>273581022</v>
      </c>
      <c r="K34" s="1">
        <v>41037153300</v>
      </c>
      <c r="L34" s="1">
        <v>13.652699999999999</v>
      </c>
    </row>
    <row r="35" spans="1:12" x14ac:dyDescent="0.25">
      <c r="A35" s="1" t="s">
        <v>42</v>
      </c>
      <c r="B35" s="1" t="s">
        <v>43</v>
      </c>
      <c r="C35" s="1" t="s">
        <v>31</v>
      </c>
      <c r="D35" s="1">
        <v>29.75</v>
      </c>
      <c r="E35" s="1">
        <v>28.04</v>
      </c>
      <c r="F35" s="1">
        <v>48.69</v>
      </c>
      <c r="G35" s="1">
        <v>99.58</v>
      </c>
      <c r="H35" s="1">
        <v>2.3220000000000001</v>
      </c>
      <c r="I35" s="1">
        <v>12723547</v>
      </c>
      <c r="J35" s="1">
        <v>198580844</v>
      </c>
      <c r="K35" s="1">
        <v>29787126600</v>
      </c>
      <c r="L35" s="1">
        <v>21.308900000000001</v>
      </c>
    </row>
    <row r="36" spans="1:12" x14ac:dyDescent="0.25">
      <c r="A36" s="1" t="s">
        <v>42</v>
      </c>
      <c r="B36" s="1" t="s">
        <v>43</v>
      </c>
      <c r="C36" s="1" t="s">
        <v>32</v>
      </c>
      <c r="D36" s="1">
        <v>28.93</v>
      </c>
      <c r="E36" s="1">
        <v>31.48</v>
      </c>
      <c r="F36" s="1">
        <v>50.57</v>
      </c>
      <c r="G36" s="1">
        <v>99.62</v>
      </c>
      <c r="H36" s="1">
        <v>2.4940000000000002</v>
      </c>
      <c r="I36" s="1">
        <v>16509149</v>
      </c>
      <c r="J36" s="1">
        <v>223111830</v>
      </c>
      <c r="K36" s="1">
        <v>33466774500</v>
      </c>
      <c r="L36" s="1">
        <v>19.961200000000002</v>
      </c>
    </row>
    <row r="37" spans="1:12" x14ac:dyDescent="0.25">
      <c r="A37" s="1" t="s">
        <v>42</v>
      </c>
      <c r="B37" s="1" t="s">
        <v>43</v>
      </c>
      <c r="C37" s="1" t="s">
        <v>11</v>
      </c>
      <c r="D37" s="1">
        <v>35.729999999999997</v>
      </c>
      <c r="E37" s="1">
        <v>30.19</v>
      </c>
      <c r="F37" s="1">
        <v>54.17</v>
      </c>
      <c r="G37" s="1">
        <v>99.59</v>
      </c>
      <c r="H37" s="1">
        <v>3.3719999999999999</v>
      </c>
      <c r="I37" s="1">
        <v>21255064</v>
      </c>
      <c r="J37" s="1">
        <v>285628156</v>
      </c>
      <c r="K37" s="1">
        <v>42844223400</v>
      </c>
      <c r="L37" s="1">
        <v>15.577299999999999</v>
      </c>
    </row>
    <row r="38" spans="1:12" x14ac:dyDescent="0.25">
      <c r="A38" s="1" t="s">
        <v>42</v>
      </c>
      <c r="B38" s="1" t="s">
        <v>43</v>
      </c>
      <c r="C38" s="1" t="s">
        <v>44</v>
      </c>
      <c r="D38" s="1">
        <v>34.950000000000003</v>
      </c>
      <c r="E38" s="1">
        <v>32.35</v>
      </c>
      <c r="F38" s="1">
        <v>55.02</v>
      </c>
      <c r="G38" s="1">
        <v>99.54</v>
      </c>
      <c r="H38" s="1">
        <v>3.34</v>
      </c>
      <c r="I38" s="1">
        <v>21270952</v>
      </c>
      <c r="J38" s="1">
        <v>247933216</v>
      </c>
      <c r="K38" s="1">
        <v>37189982400</v>
      </c>
      <c r="L38" s="1">
        <v>16.961600000000001</v>
      </c>
    </row>
    <row r="39" spans="1:12" x14ac:dyDescent="0.25">
      <c r="A39" s="1" t="s">
        <v>42</v>
      </c>
      <c r="B39" s="1" t="s">
        <v>43</v>
      </c>
      <c r="C39" s="1" t="s">
        <v>12</v>
      </c>
      <c r="D39" s="1">
        <v>35.08</v>
      </c>
      <c r="E39" s="1">
        <v>30.37</v>
      </c>
      <c r="F39" s="1">
        <v>53.81</v>
      </c>
      <c r="G39" s="1">
        <v>99.63</v>
      </c>
      <c r="H39" s="1">
        <v>3.0710000000000002</v>
      </c>
      <c r="I39" s="1">
        <v>18832898</v>
      </c>
      <c r="J39" s="1">
        <v>256399770</v>
      </c>
      <c r="K39" s="1">
        <v>38459965500</v>
      </c>
      <c r="L39" s="1">
        <v>17.409400000000002</v>
      </c>
    </row>
    <row r="40" spans="1:12" x14ac:dyDescent="0.25">
      <c r="A40" s="1" t="s">
        <v>42</v>
      </c>
      <c r="B40" s="1" t="s">
        <v>43</v>
      </c>
      <c r="C40" s="1" t="s">
        <v>26</v>
      </c>
      <c r="D40" s="1">
        <v>32.049999999999997</v>
      </c>
      <c r="E40" s="1">
        <v>29.71</v>
      </c>
      <c r="F40" s="1">
        <v>51.4</v>
      </c>
      <c r="G40" s="1">
        <v>99.57</v>
      </c>
      <c r="H40" s="1">
        <v>2.9249999999999998</v>
      </c>
      <c r="I40" s="1">
        <v>15378911</v>
      </c>
      <c r="J40" s="1">
        <v>212577870</v>
      </c>
      <c r="K40" s="1">
        <v>31886680500</v>
      </c>
      <c r="L40" s="1">
        <v>1.4868300000000001</v>
      </c>
    </row>
    <row r="41" spans="1:12" x14ac:dyDescent="0.25">
      <c r="A41" s="1" t="s">
        <v>42</v>
      </c>
      <c r="B41" s="1" t="s">
        <v>43</v>
      </c>
      <c r="C41" s="1" t="s">
        <v>27</v>
      </c>
      <c r="D41" s="1">
        <v>55.98</v>
      </c>
      <c r="E41" s="1">
        <v>31.38</v>
      </c>
      <c r="F41" s="1">
        <v>68.75</v>
      </c>
      <c r="G41" s="1">
        <v>99.72</v>
      </c>
      <c r="H41" s="1">
        <v>5.0839999999999996</v>
      </c>
      <c r="I41" s="1">
        <v>19144009</v>
      </c>
      <c r="J41" s="1">
        <v>172945624</v>
      </c>
      <c r="K41" s="1">
        <v>25941843600</v>
      </c>
      <c r="L41" s="1">
        <v>0.47850799999999999</v>
      </c>
    </row>
    <row r="42" spans="1:12" x14ac:dyDescent="0.25">
      <c r="A42" s="1" t="s">
        <v>42</v>
      </c>
      <c r="B42" s="1" t="s">
        <v>43</v>
      </c>
      <c r="C42" s="1" t="s">
        <v>28</v>
      </c>
      <c r="D42" s="1">
        <v>52.22</v>
      </c>
      <c r="E42" s="1">
        <v>31.29</v>
      </c>
      <c r="F42" s="1">
        <v>66.260000000000005</v>
      </c>
      <c r="G42" s="1">
        <v>99.75</v>
      </c>
      <c r="H42" s="1">
        <v>4.8220000000000001</v>
      </c>
      <c r="I42" s="1">
        <v>19204917</v>
      </c>
      <c r="J42" s="1">
        <v>176045048</v>
      </c>
      <c r="K42" s="1">
        <v>26406757200</v>
      </c>
      <c r="L42" s="1">
        <v>0.80230000000000001</v>
      </c>
    </row>
    <row r="43" spans="1:12" x14ac:dyDescent="0.25">
      <c r="A43" s="1" t="s">
        <v>42</v>
      </c>
      <c r="B43" s="3" t="s">
        <v>45</v>
      </c>
      <c r="C43" s="1" t="s">
        <v>34</v>
      </c>
      <c r="D43" s="1">
        <v>34.97</v>
      </c>
      <c r="E43" s="1">
        <v>31.63</v>
      </c>
      <c r="F43" s="1">
        <v>54.58</v>
      </c>
      <c r="G43" s="1">
        <v>99.54</v>
      </c>
      <c r="H43" s="1">
        <v>3.4329999999999998</v>
      </c>
      <c r="I43" s="1">
        <v>21203637</v>
      </c>
      <c r="J43" s="1">
        <v>261087302</v>
      </c>
      <c r="K43" s="1">
        <v>39163095300</v>
      </c>
      <c r="L43" s="1">
        <v>80.346100000000007</v>
      </c>
    </row>
    <row r="44" spans="1:12" x14ac:dyDescent="0.25">
      <c r="A44" s="1" t="s">
        <v>42</v>
      </c>
      <c r="B44" s="3" t="s">
        <v>45</v>
      </c>
      <c r="C44" s="1" t="s">
        <v>35</v>
      </c>
      <c r="D44" s="1">
        <v>34.479999999999997</v>
      </c>
      <c r="E44" s="1">
        <v>30.95</v>
      </c>
      <c r="F44" s="1">
        <v>53.84</v>
      </c>
      <c r="G44" s="1">
        <v>99.62</v>
      </c>
      <c r="H44" s="1">
        <v>2.9449999999999998</v>
      </c>
      <c r="I44" s="1">
        <v>18693870</v>
      </c>
      <c r="J44" s="1">
        <v>238180046</v>
      </c>
      <c r="K44" s="1">
        <v>35727006900</v>
      </c>
      <c r="L44" s="1">
        <v>77.055099999999996</v>
      </c>
    </row>
    <row r="45" spans="1:12" x14ac:dyDescent="0.25">
      <c r="A45" s="1" t="s">
        <v>42</v>
      </c>
      <c r="B45" s="3" t="s">
        <v>45</v>
      </c>
      <c r="C45" s="1" t="s">
        <v>36</v>
      </c>
      <c r="D45" s="1">
        <v>36.11</v>
      </c>
      <c r="E45" s="1">
        <v>31.58</v>
      </c>
      <c r="F45" s="1">
        <v>55.3</v>
      </c>
      <c r="G45" s="1">
        <v>99.58</v>
      </c>
      <c r="H45" s="1">
        <v>3.081</v>
      </c>
      <c r="I45" s="1">
        <v>18469217</v>
      </c>
      <c r="J45" s="1">
        <v>226428646</v>
      </c>
      <c r="K45" s="1">
        <v>33964296900</v>
      </c>
      <c r="L45" s="1">
        <v>79.644000000000005</v>
      </c>
    </row>
    <row r="46" spans="1:12" x14ac:dyDescent="0.25">
      <c r="A46" s="1" t="s">
        <v>42</v>
      </c>
      <c r="B46" s="3" t="s">
        <v>45</v>
      </c>
      <c r="C46" s="1" t="s">
        <v>30</v>
      </c>
      <c r="D46" s="1">
        <v>36.15</v>
      </c>
      <c r="E46" s="1">
        <v>29.12</v>
      </c>
      <c r="F46" s="1">
        <v>53.91</v>
      </c>
      <c r="G46" s="1">
        <v>99.59</v>
      </c>
      <c r="H46" s="1">
        <v>2.4620000000000002</v>
      </c>
      <c r="I46" s="1">
        <v>13449585</v>
      </c>
      <c r="J46" s="1">
        <v>195328026</v>
      </c>
      <c r="K46" s="1">
        <v>29299203900</v>
      </c>
      <c r="L46" s="1">
        <v>27.8733</v>
      </c>
    </row>
    <row r="47" spans="1:12" x14ac:dyDescent="0.25">
      <c r="A47" s="1" t="s">
        <v>42</v>
      </c>
      <c r="B47" s="3" t="s">
        <v>45</v>
      </c>
      <c r="C47" s="1" t="s">
        <v>31</v>
      </c>
      <c r="D47" s="1">
        <v>43.13</v>
      </c>
      <c r="E47" s="1">
        <v>31.77</v>
      </c>
      <c r="F47" s="1">
        <v>60.15</v>
      </c>
      <c r="G47" s="1">
        <v>99.62</v>
      </c>
      <c r="H47" s="1">
        <v>3.9260000000000002</v>
      </c>
      <c r="I47" s="1">
        <v>23140530</v>
      </c>
      <c r="J47" s="1">
        <v>235250052</v>
      </c>
      <c r="K47" s="1">
        <v>35287507800</v>
      </c>
      <c r="L47" s="1">
        <v>32.967799999999997</v>
      </c>
    </row>
    <row r="48" spans="1:12" x14ac:dyDescent="0.25">
      <c r="A48" s="1" t="s">
        <v>42</v>
      </c>
      <c r="B48" s="3" t="s">
        <v>45</v>
      </c>
      <c r="C48" s="1" t="s">
        <v>32</v>
      </c>
      <c r="D48" s="1">
        <v>39.119999999999997</v>
      </c>
      <c r="E48" s="1">
        <v>30.17</v>
      </c>
      <c r="F48" s="1">
        <v>56.52</v>
      </c>
      <c r="G48" s="1">
        <v>99.59</v>
      </c>
      <c r="H48" s="1">
        <v>3.2170000000000001</v>
      </c>
      <c r="I48" s="1">
        <v>20007016</v>
      </c>
      <c r="J48" s="1">
        <v>271549238</v>
      </c>
      <c r="K48" s="1">
        <v>40732385700</v>
      </c>
      <c r="L48" s="1">
        <v>28.2362</v>
      </c>
    </row>
    <row r="49" spans="1:12" x14ac:dyDescent="0.25">
      <c r="A49" s="1" t="s">
        <v>42</v>
      </c>
      <c r="B49" s="3" t="s">
        <v>45</v>
      </c>
      <c r="C49" s="1" t="s">
        <v>11</v>
      </c>
      <c r="D49" s="1">
        <v>35.659999999999997</v>
      </c>
      <c r="E49" s="1">
        <v>29.43</v>
      </c>
      <c r="F49" s="1">
        <v>53.67</v>
      </c>
      <c r="G49" s="1">
        <v>99.6</v>
      </c>
      <c r="H49" s="1">
        <v>2.5950000000000002</v>
      </c>
      <c r="I49" s="1">
        <v>13004136</v>
      </c>
      <c r="J49" s="1">
        <v>157965864</v>
      </c>
      <c r="K49" s="1">
        <v>23694879600</v>
      </c>
      <c r="L49" s="1">
        <v>20.5777</v>
      </c>
    </row>
    <row r="50" spans="1:12" x14ac:dyDescent="0.25">
      <c r="A50" s="1" t="s">
        <v>42</v>
      </c>
      <c r="B50" s="3" t="s">
        <v>45</v>
      </c>
      <c r="C50" s="1" t="s">
        <v>44</v>
      </c>
      <c r="D50" s="1">
        <v>33.94</v>
      </c>
      <c r="E50" s="1">
        <v>30.15</v>
      </c>
      <c r="F50" s="1">
        <v>52.92</v>
      </c>
      <c r="G50" s="1">
        <v>99.58</v>
      </c>
      <c r="H50" s="1">
        <v>2.835</v>
      </c>
      <c r="I50" s="1">
        <v>17706013</v>
      </c>
      <c r="J50" s="1">
        <v>251971618</v>
      </c>
      <c r="K50" s="1">
        <v>37795742700</v>
      </c>
      <c r="L50" s="1">
        <v>23.359100000000002</v>
      </c>
    </row>
    <row r="51" spans="1:12" x14ac:dyDescent="0.25">
      <c r="A51" s="1" t="s">
        <v>42</v>
      </c>
      <c r="B51" s="3" t="s">
        <v>45</v>
      </c>
      <c r="C51" s="1" t="s">
        <v>12</v>
      </c>
      <c r="D51" s="1">
        <v>34.86</v>
      </c>
      <c r="E51" s="1">
        <v>30.78</v>
      </c>
      <c r="F51" s="1">
        <v>53.97</v>
      </c>
      <c r="G51" s="1">
        <v>99.59</v>
      </c>
      <c r="H51" s="1">
        <v>2.855</v>
      </c>
      <c r="I51" s="1">
        <v>17236627</v>
      </c>
      <c r="J51" s="1">
        <v>224922152</v>
      </c>
      <c r="K51" s="1">
        <v>33738322800</v>
      </c>
      <c r="L51" s="1">
        <v>23.403400000000001</v>
      </c>
    </row>
    <row r="52" spans="1:12" x14ac:dyDescent="0.25">
      <c r="A52" s="1" t="s">
        <v>42</v>
      </c>
      <c r="B52" s="3" t="s">
        <v>45</v>
      </c>
      <c r="C52" s="1" t="s">
        <v>26</v>
      </c>
      <c r="D52" s="1">
        <v>29.54</v>
      </c>
      <c r="E52" s="1">
        <v>30.5</v>
      </c>
      <c r="F52" s="1">
        <v>50.2</v>
      </c>
      <c r="G52" s="1">
        <v>99.64</v>
      </c>
      <c r="H52" s="1">
        <v>2.6869999999999998</v>
      </c>
      <c r="I52" s="1">
        <v>16153913</v>
      </c>
      <c r="J52" s="1">
        <v>217037890</v>
      </c>
      <c r="K52" s="1">
        <v>32555683500</v>
      </c>
      <c r="L52" s="1">
        <v>0.80617700000000003</v>
      </c>
    </row>
    <row r="53" spans="1:12" x14ac:dyDescent="0.25">
      <c r="A53" s="1" t="s">
        <v>42</v>
      </c>
      <c r="B53" s="3" t="s">
        <v>45</v>
      </c>
      <c r="C53" s="1" t="s">
        <v>27</v>
      </c>
      <c r="D53" s="1">
        <v>35.11</v>
      </c>
      <c r="E53" s="1">
        <v>31.18</v>
      </c>
      <c r="F53" s="1">
        <v>54.41</v>
      </c>
      <c r="G53" s="1">
        <v>99.59</v>
      </c>
      <c r="H53" s="1">
        <v>2.6709999999999998</v>
      </c>
      <c r="I53" s="1">
        <v>14958090</v>
      </c>
      <c r="J53" s="1">
        <v>176441156</v>
      </c>
      <c r="K53" s="1">
        <v>26466173400</v>
      </c>
      <c r="L53" s="1">
        <v>0.75942299999999996</v>
      </c>
    </row>
    <row r="54" spans="1:12" x14ac:dyDescent="0.25">
      <c r="A54" s="1" t="s">
        <v>42</v>
      </c>
      <c r="B54" s="3" t="s">
        <v>45</v>
      </c>
      <c r="C54" s="1" t="s">
        <v>28</v>
      </c>
      <c r="D54" s="1">
        <v>31.76</v>
      </c>
      <c r="E54" s="1">
        <v>30.65</v>
      </c>
      <c r="F54" s="1">
        <v>51.79</v>
      </c>
      <c r="G54" s="1">
        <v>99.56</v>
      </c>
      <c r="H54" s="1">
        <v>2.907</v>
      </c>
      <c r="I54" s="1">
        <v>17272496</v>
      </c>
      <c r="J54" s="1">
        <v>232486788</v>
      </c>
      <c r="K54" s="1">
        <v>34873018200</v>
      </c>
      <c r="L54" s="1">
        <v>1.02149</v>
      </c>
    </row>
    <row r="55" spans="1:12" x14ac:dyDescent="0.25">
      <c r="A55" s="4" t="s">
        <v>40</v>
      </c>
      <c r="B55" s="1" t="s">
        <v>43</v>
      </c>
      <c r="C55" s="1" t="s">
        <v>34</v>
      </c>
      <c r="D55" s="1">
        <v>33.64</v>
      </c>
      <c r="E55" s="1">
        <v>31.1</v>
      </c>
      <c r="F55" s="1">
        <v>53.43</v>
      </c>
      <c r="G55" s="1">
        <v>99.57</v>
      </c>
      <c r="H55" s="1">
        <v>2.7269999999999999</v>
      </c>
      <c r="I55" s="1">
        <v>16541299</v>
      </c>
      <c r="J55" s="1">
        <v>225815356</v>
      </c>
      <c r="K55" s="1">
        <v>33872303400</v>
      </c>
      <c r="L55" s="1">
        <v>64.755200000000002</v>
      </c>
    </row>
    <row r="56" spans="1:12" x14ac:dyDescent="0.25">
      <c r="A56" s="4" t="s">
        <v>40</v>
      </c>
      <c r="B56" s="1" t="s">
        <v>43</v>
      </c>
      <c r="C56" s="1" t="s">
        <v>35</v>
      </c>
      <c r="D56" s="1">
        <v>37.01</v>
      </c>
      <c r="E56" s="1">
        <v>30.41</v>
      </c>
      <c r="F56" s="1">
        <v>55.28</v>
      </c>
      <c r="G56" s="1">
        <v>99.59</v>
      </c>
      <c r="H56" s="1">
        <v>2.8769999999999998</v>
      </c>
      <c r="I56" s="1">
        <v>17797624</v>
      </c>
      <c r="J56" s="1">
        <v>237314302</v>
      </c>
      <c r="K56" s="1">
        <v>35597145300</v>
      </c>
      <c r="L56" s="1">
        <v>66.278899999999993</v>
      </c>
    </row>
    <row r="57" spans="1:12" x14ac:dyDescent="0.25">
      <c r="A57" s="4" t="s">
        <v>39</v>
      </c>
      <c r="B57" s="1" t="s">
        <v>43</v>
      </c>
      <c r="C57" s="1" t="s">
        <v>36</v>
      </c>
      <c r="D57" s="1">
        <v>35.28</v>
      </c>
      <c r="E57" s="1">
        <v>31.09</v>
      </c>
      <c r="F57" s="1">
        <v>54.45</v>
      </c>
      <c r="G57" s="1">
        <v>99.62</v>
      </c>
      <c r="H57" s="1">
        <v>3.2949999999999999</v>
      </c>
      <c r="I57" s="1">
        <v>21131845</v>
      </c>
      <c r="J57" s="1">
        <v>284272734</v>
      </c>
      <c r="K57" s="1">
        <v>42640910100</v>
      </c>
      <c r="L57" s="1">
        <v>67.607399999999998</v>
      </c>
    </row>
    <row r="58" spans="1:12" x14ac:dyDescent="0.25">
      <c r="A58" s="4" t="s">
        <v>39</v>
      </c>
      <c r="B58" s="1" t="s">
        <v>43</v>
      </c>
      <c r="C58" s="1" t="s">
        <v>30</v>
      </c>
      <c r="D58" s="1">
        <v>33.380000000000003</v>
      </c>
      <c r="E58" s="1">
        <v>30.43</v>
      </c>
      <c r="F58" s="1">
        <v>52.77</v>
      </c>
      <c r="G58" s="1">
        <v>99.59</v>
      </c>
      <c r="H58" s="1">
        <v>3.173</v>
      </c>
      <c r="I58" s="1">
        <v>20697037</v>
      </c>
      <c r="J58" s="1">
        <v>288062216</v>
      </c>
      <c r="K58" s="1">
        <v>43209332400</v>
      </c>
      <c r="L58" s="1">
        <v>11.7889</v>
      </c>
    </row>
    <row r="59" spans="1:12" x14ac:dyDescent="0.25">
      <c r="A59" s="4" t="s">
        <v>39</v>
      </c>
      <c r="B59" s="1" t="s">
        <v>43</v>
      </c>
      <c r="C59" s="1" t="s">
        <v>31</v>
      </c>
      <c r="D59" s="1">
        <v>30.32</v>
      </c>
      <c r="E59" s="1">
        <v>30.08</v>
      </c>
      <c r="F59" s="1">
        <v>50.53</v>
      </c>
      <c r="G59" s="1">
        <v>99.58</v>
      </c>
      <c r="H59" s="1">
        <v>2.5339999999999998</v>
      </c>
      <c r="I59" s="1">
        <v>16428071</v>
      </c>
      <c r="J59" s="1">
        <v>249968186</v>
      </c>
      <c r="K59" s="1">
        <v>37495227900</v>
      </c>
      <c r="L59" s="1">
        <v>12.0589</v>
      </c>
    </row>
    <row r="60" spans="1:12" x14ac:dyDescent="0.25">
      <c r="A60" s="4" t="s">
        <v>39</v>
      </c>
      <c r="B60" s="1" t="s">
        <v>43</v>
      </c>
      <c r="C60" s="1" t="s">
        <v>32</v>
      </c>
      <c r="D60" s="1">
        <v>31.95</v>
      </c>
      <c r="E60" s="1">
        <v>30.08</v>
      </c>
      <c r="F60" s="1">
        <v>51.62</v>
      </c>
      <c r="G60" s="1">
        <v>99.61</v>
      </c>
      <c r="H60" s="1">
        <v>3.07</v>
      </c>
      <c r="I60" s="1">
        <v>20705759</v>
      </c>
      <c r="J60" s="1">
        <v>306840736</v>
      </c>
      <c r="K60" s="1">
        <v>46026110400</v>
      </c>
      <c r="L60" s="1">
        <v>13.1351</v>
      </c>
    </row>
    <row r="61" spans="1:12" x14ac:dyDescent="0.25">
      <c r="A61" s="4" t="s">
        <v>39</v>
      </c>
      <c r="B61" s="1" t="s">
        <v>43</v>
      </c>
      <c r="C61" s="1" t="s">
        <v>11</v>
      </c>
      <c r="D61" s="1">
        <v>33.880000000000003</v>
      </c>
      <c r="E61" s="1">
        <v>30.37</v>
      </c>
      <c r="F61" s="1">
        <v>53.09</v>
      </c>
      <c r="G61" s="1">
        <v>99.59</v>
      </c>
      <c r="H61" s="1">
        <v>2.4260000000000002</v>
      </c>
      <c r="I61" s="1">
        <v>13413653</v>
      </c>
      <c r="J61" s="1">
        <v>197836776</v>
      </c>
      <c r="K61" s="1">
        <v>29675516400</v>
      </c>
      <c r="L61" s="1">
        <v>13.476100000000001</v>
      </c>
    </row>
    <row r="62" spans="1:12" x14ac:dyDescent="0.25">
      <c r="A62" s="4" t="s">
        <v>39</v>
      </c>
      <c r="B62" s="1" t="s">
        <v>43</v>
      </c>
      <c r="C62" s="1" t="s">
        <v>44</v>
      </c>
      <c r="D62" s="1">
        <v>33.130000000000003</v>
      </c>
      <c r="E62" s="1">
        <v>30.02</v>
      </c>
      <c r="F62" s="1">
        <v>52.35</v>
      </c>
      <c r="G62" s="1">
        <v>99.5</v>
      </c>
      <c r="H62" s="1">
        <v>2.492</v>
      </c>
      <c r="I62" s="1">
        <v>14600106</v>
      </c>
      <c r="J62" s="1">
        <v>224940242</v>
      </c>
      <c r="K62" s="1">
        <v>33741036300</v>
      </c>
      <c r="L62" s="1">
        <v>9.3971</v>
      </c>
    </row>
    <row r="63" spans="1:12" x14ac:dyDescent="0.25">
      <c r="A63" s="4" t="s">
        <v>39</v>
      </c>
      <c r="B63" s="1" t="s">
        <v>43</v>
      </c>
      <c r="C63" s="1" t="s">
        <v>12</v>
      </c>
      <c r="D63" s="1">
        <v>33.68</v>
      </c>
      <c r="E63" s="1">
        <v>29.48</v>
      </c>
      <c r="F63" s="1">
        <v>52.32</v>
      </c>
      <c r="G63" s="1">
        <v>99.62</v>
      </c>
      <c r="H63" s="1">
        <v>3.012</v>
      </c>
      <c r="I63" s="1">
        <v>18815890</v>
      </c>
      <c r="J63" s="1">
        <v>269917048</v>
      </c>
      <c r="K63" s="1">
        <v>40487557200</v>
      </c>
      <c r="L63" s="1">
        <v>22.6433</v>
      </c>
    </row>
    <row r="64" spans="1:12" x14ac:dyDescent="0.25">
      <c r="A64" s="4" t="s">
        <v>39</v>
      </c>
      <c r="B64" s="1" t="s">
        <v>43</v>
      </c>
      <c r="C64" s="1" t="s">
        <v>26</v>
      </c>
      <c r="D64" s="1">
        <v>46.01</v>
      </c>
      <c r="E64" s="1">
        <v>31.5</v>
      </c>
      <c r="F64" s="1">
        <v>62.1</v>
      </c>
      <c r="G64" s="1">
        <v>99.74</v>
      </c>
      <c r="H64" s="1">
        <v>3.9990000000000001</v>
      </c>
      <c r="I64" s="1">
        <v>20286602</v>
      </c>
      <c r="J64" s="1">
        <v>193459878</v>
      </c>
      <c r="K64" s="1">
        <v>29018981700</v>
      </c>
      <c r="L64" s="1">
        <v>0.74019100000000004</v>
      </c>
    </row>
    <row r="65" spans="1:12" x14ac:dyDescent="0.25">
      <c r="A65" s="4" t="s">
        <v>39</v>
      </c>
      <c r="B65" s="1" t="s">
        <v>43</v>
      </c>
      <c r="C65" s="1" t="s">
        <v>27</v>
      </c>
      <c r="D65" s="1">
        <v>48.99</v>
      </c>
      <c r="E65" s="1">
        <v>32.33</v>
      </c>
      <c r="F65" s="1">
        <v>64.42</v>
      </c>
      <c r="G65" s="1">
        <v>99.74</v>
      </c>
      <c r="H65" s="1">
        <v>6.14</v>
      </c>
      <c r="I65" s="1">
        <v>23579023</v>
      </c>
      <c r="J65" s="1">
        <v>266243984</v>
      </c>
      <c r="K65" s="1">
        <v>39936597600</v>
      </c>
      <c r="L65" s="1">
        <v>1.2817700000000001</v>
      </c>
    </row>
    <row r="66" spans="1:12" x14ac:dyDescent="0.25">
      <c r="A66" s="4" t="s">
        <v>39</v>
      </c>
      <c r="B66" s="1" t="s">
        <v>43</v>
      </c>
      <c r="C66" s="1" t="s">
        <v>28</v>
      </c>
      <c r="D66" s="1">
        <v>50.07</v>
      </c>
      <c r="E66" s="1">
        <v>30.6</v>
      </c>
      <c r="F66" s="1">
        <v>64.28</v>
      </c>
      <c r="G66" s="1">
        <v>99.77</v>
      </c>
      <c r="H66" s="1">
        <v>4.3070000000000004</v>
      </c>
      <c r="I66" s="1">
        <v>19577182</v>
      </c>
      <c r="J66" s="1">
        <v>189880826</v>
      </c>
      <c r="K66" s="1">
        <v>28482123900</v>
      </c>
      <c r="L66" s="1">
        <v>0.52172399999999997</v>
      </c>
    </row>
    <row r="67" spans="1:12" x14ac:dyDescent="0.25">
      <c r="A67" s="4" t="s">
        <v>39</v>
      </c>
      <c r="B67" s="3" t="s">
        <v>45</v>
      </c>
      <c r="C67" s="1" t="s">
        <v>34</v>
      </c>
      <c r="D67" s="1">
        <v>30.66</v>
      </c>
      <c r="E67" s="1">
        <v>31.87</v>
      </c>
      <c r="F67" s="1">
        <v>51.94</v>
      </c>
      <c r="G67" s="1">
        <v>99.53</v>
      </c>
      <c r="H67" s="1">
        <v>2.9460000000000002</v>
      </c>
      <c r="I67" s="1">
        <v>19004809</v>
      </c>
      <c r="J67" s="1">
        <v>206414596</v>
      </c>
      <c r="K67" s="1">
        <v>30962189400</v>
      </c>
      <c r="L67" s="1">
        <v>83.936599999999999</v>
      </c>
    </row>
    <row r="68" spans="1:12" x14ac:dyDescent="0.25">
      <c r="A68" s="4" t="s">
        <v>39</v>
      </c>
      <c r="B68" s="3" t="s">
        <v>45</v>
      </c>
      <c r="C68" s="1" t="s">
        <v>35</v>
      </c>
      <c r="D68" s="1">
        <v>38.68</v>
      </c>
      <c r="E68" s="1">
        <v>30.42</v>
      </c>
      <c r="F68" s="1">
        <v>56.42</v>
      </c>
      <c r="G68" s="1">
        <v>99.58</v>
      </c>
      <c r="H68" s="1">
        <v>2.9209999999999998</v>
      </c>
      <c r="I68" s="1">
        <v>16183631</v>
      </c>
      <c r="J68" s="1">
        <v>205718222</v>
      </c>
      <c r="K68" s="1">
        <v>30857733300</v>
      </c>
      <c r="L68" s="1">
        <v>83.217500000000001</v>
      </c>
    </row>
    <row r="69" spans="1:12" x14ac:dyDescent="0.25">
      <c r="A69" s="4" t="s">
        <v>39</v>
      </c>
      <c r="B69" s="3" t="s">
        <v>45</v>
      </c>
      <c r="C69" s="1" t="s">
        <v>36</v>
      </c>
      <c r="D69" s="1">
        <v>32.020000000000003</v>
      </c>
      <c r="E69" s="1">
        <v>31.85</v>
      </c>
      <c r="F69" s="1">
        <v>52.8</v>
      </c>
      <c r="G69" s="1">
        <v>99.57</v>
      </c>
      <c r="H69" s="1">
        <v>2.827</v>
      </c>
      <c r="I69" s="1">
        <v>17719037</v>
      </c>
      <c r="J69" s="1">
        <v>230784000</v>
      </c>
      <c r="K69" s="1">
        <v>34617600000</v>
      </c>
      <c r="L69" s="1">
        <v>82.992099999999994</v>
      </c>
    </row>
    <row r="70" spans="1:12" x14ac:dyDescent="0.25">
      <c r="A70" s="4" t="s">
        <v>39</v>
      </c>
      <c r="B70" s="3" t="s">
        <v>45</v>
      </c>
      <c r="C70" s="1" t="s">
        <v>30</v>
      </c>
      <c r="D70" s="1">
        <v>29.24</v>
      </c>
      <c r="E70" s="1">
        <v>24.25</v>
      </c>
      <c r="F70" s="1">
        <v>45.69</v>
      </c>
      <c r="G70" s="1">
        <v>99.71</v>
      </c>
      <c r="H70" s="1">
        <v>2.8570000000000002</v>
      </c>
      <c r="I70" s="1">
        <v>18130471</v>
      </c>
      <c r="J70" s="1">
        <v>294892190</v>
      </c>
      <c r="K70" s="1">
        <v>44233828500</v>
      </c>
      <c r="L70" s="1">
        <v>23.2225</v>
      </c>
    </row>
    <row r="71" spans="1:12" x14ac:dyDescent="0.25">
      <c r="A71" s="4" t="s">
        <v>39</v>
      </c>
      <c r="B71" s="3" t="s">
        <v>45</v>
      </c>
      <c r="C71" s="1" t="s">
        <v>31</v>
      </c>
      <c r="D71" s="1">
        <v>32.81</v>
      </c>
      <c r="E71" s="1">
        <v>30.56</v>
      </c>
      <c r="F71" s="1">
        <v>52.55</v>
      </c>
      <c r="G71" s="1">
        <v>99.57</v>
      </c>
      <c r="H71" s="1">
        <v>2.4380000000000002</v>
      </c>
      <c r="I71" s="1">
        <v>15114646</v>
      </c>
      <c r="J71" s="1">
        <v>207703104</v>
      </c>
      <c r="K71" s="1">
        <v>31155465600</v>
      </c>
      <c r="L71" s="1">
        <v>24.704599999999999</v>
      </c>
    </row>
    <row r="72" spans="1:12" x14ac:dyDescent="0.25">
      <c r="A72" s="4" t="s">
        <v>39</v>
      </c>
      <c r="B72" s="3" t="s">
        <v>45</v>
      </c>
      <c r="C72" s="1" t="s">
        <v>32</v>
      </c>
      <c r="D72" s="1">
        <v>32.04</v>
      </c>
      <c r="E72" s="1">
        <v>30.13</v>
      </c>
      <c r="F72" s="1">
        <v>51.74</v>
      </c>
      <c r="G72" s="1">
        <v>99.54</v>
      </c>
      <c r="H72" s="1">
        <v>2.37</v>
      </c>
      <c r="I72" s="1">
        <v>13685030</v>
      </c>
      <c r="J72" s="1">
        <v>203099448</v>
      </c>
      <c r="K72" s="1">
        <v>30464917200</v>
      </c>
      <c r="L72" s="1">
        <v>25.174299999999999</v>
      </c>
    </row>
    <row r="73" spans="1:12" x14ac:dyDescent="0.25">
      <c r="A73" s="4" t="s">
        <v>39</v>
      </c>
      <c r="B73" s="3" t="s">
        <v>45</v>
      </c>
      <c r="C73" s="1" t="s">
        <v>11</v>
      </c>
      <c r="D73" s="1">
        <v>35.04</v>
      </c>
      <c r="E73" s="1">
        <v>29.14</v>
      </c>
      <c r="F73" s="1">
        <v>53.03</v>
      </c>
      <c r="G73" s="1">
        <v>99.61</v>
      </c>
      <c r="H73" s="1">
        <v>2.8730000000000002</v>
      </c>
      <c r="I73" s="1">
        <v>17190966</v>
      </c>
      <c r="J73" s="1">
        <v>259151348</v>
      </c>
      <c r="K73" s="1">
        <v>38872702200</v>
      </c>
      <c r="L73" s="1">
        <v>19.682300000000001</v>
      </c>
    </row>
    <row r="74" spans="1:12" x14ac:dyDescent="0.25">
      <c r="A74" s="4" t="s">
        <v>39</v>
      </c>
      <c r="B74" s="3" t="s">
        <v>45</v>
      </c>
      <c r="C74" s="1" t="s">
        <v>44</v>
      </c>
      <c r="D74" s="1">
        <v>35.130000000000003</v>
      </c>
      <c r="E74" s="1">
        <v>28.92</v>
      </c>
      <c r="F74" s="1">
        <v>53.02</v>
      </c>
      <c r="G74" s="1">
        <v>99.58</v>
      </c>
      <c r="H74" s="1">
        <v>2.726</v>
      </c>
      <c r="I74" s="1">
        <v>16444043</v>
      </c>
      <c r="J74" s="1">
        <v>275241264</v>
      </c>
      <c r="K74" s="1">
        <v>41286189600</v>
      </c>
      <c r="L74" s="1">
        <v>13.3828</v>
      </c>
    </row>
    <row r="75" spans="1:12" x14ac:dyDescent="0.25">
      <c r="A75" s="4" t="s">
        <v>39</v>
      </c>
      <c r="B75" s="3" t="s">
        <v>45</v>
      </c>
      <c r="C75" s="1" t="s">
        <v>12</v>
      </c>
      <c r="D75" s="1">
        <v>28.82</v>
      </c>
      <c r="E75" s="1">
        <v>28.97</v>
      </c>
      <c r="F75" s="1">
        <v>48.64</v>
      </c>
      <c r="G75" s="1">
        <v>99.56</v>
      </c>
      <c r="H75" s="1">
        <v>2.25</v>
      </c>
      <c r="I75" s="1">
        <v>12771835</v>
      </c>
      <c r="J75" s="1">
        <v>216658300</v>
      </c>
      <c r="K75" s="1">
        <v>32498745000</v>
      </c>
      <c r="L75" s="1">
        <v>30.689599999999999</v>
      </c>
    </row>
    <row r="76" spans="1:12" x14ac:dyDescent="0.25">
      <c r="A76" s="4" t="s">
        <v>39</v>
      </c>
      <c r="B76" s="3" t="s">
        <v>45</v>
      </c>
      <c r="C76" s="1" t="s">
        <v>26</v>
      </c>
      <c r="D76" s="1">
        <v>52.95</v>
      </c>
      <c r="E76" s="1">
        <v>31.66</v>
      </c>
      <c r="F76" s="1">
        <v>66.930000000000007</v>
      </c>
      <c r="G76" s="1">
        <v>99.77</v>
      </c>
      <c r="H76" s="1">
        <v>4.8070000000000004</v>
      </c>
      <c r="I76" s="1">
        <v>19991788</v>
      </c>
      <c r="J76" s="1">
        <v>189050350</v>
      </c>
      <c r="K76" s="1">
        <v>28357552500</v>
      </c>
      <c r="L76" s="1">
        <v>0.57633299999999998</v>
      </c>
    </row>
    <row r="77" spans="1:12" x14ac:dyDescent="0.25">
      <c r="A77" s="4" t="s">
        <v>39</v>
      </c>
      <c r="B77" s="3" t="s">
        <v>45</v>
      </c>
      <c r="C77" s="1" t="s">
        <v>27</v>
      </c>
      <c r="D77" s="1">
        <v>49.13</v>
      </c>
      <c r="E77" s="1">
        <v>30.77</v>
      </c>
      <c r="F77" s="1">
        <v>63.75</v>
      </c>
      <c r="G77" s="1">
        <v>99.74</v>
      </c>
      <c r="H77" s="1">
        <v>3.85</v>
      </c>
      <c r="I77" s="1">
        <v>18710516</v>
      </c>
      <c r="J77" s="1">
        <v>173595806</v>
      </c>
      <c r="K77" s="1">
        <v>26039370900</v>
      </c>
      <c r="L77" s="1">
        <v>1.2065699999999999</v>
      </c>
    </row>
    <row r="78" spans="1:12" x14ac:dyDescent="0.25">
      <c r="A78" s="4" t="s">
        <v>40</v>
      </c>
      <c r="B78" s="3" t="s">
        <v>45</v>
      </c>
      <c r="C78" s="1" t="s">
        <v>28</v>
      </c>
      <c r="D78" s="1">
        <v>51.52</v>
      </c>
      <c r="E78" s="1">
        <v>31.65</v>
      </c>
      <c r="F78" s="1">
        <v>65.81</v>
      </c>
      <c r="G78" s="1">
        <v>99.75</v>
      </c>
      <c r="H78" s="1">
        <v>4.476</v>
      </c>
      <c r="I78" s="1">
        <v>20311601</v>
      </c>
      <c r="J78" s="1">
        <v>193222162</v>
      </c>
      <c r="K78" s="1">
        <v>28983324300</v>
      </c>
      <c r="L78" s="1">
        <v>0.5387020000000000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238EF3-474F-4012-8E83-6C1B520D45B2}">
  <dimension ref="A1:L4"/>
  <sheetViews>
    <sheetView tabSelected="1" workbookViewId="0">
      <selection activeCell="E11" sqref="E11"/>
    </sheetView>
  </sheetViews>
  <sheetFormatPr defaultRowHeight="13.8" x14ac:dyDescent="0.25"/>
  <sheetData>
    <row r="1" spans="1:12" x14ac:dyDescent="0.25">
      <c r="A1">
        <v>0.80617700000000003</v>
      </c>
      <c r="D1">
        <v>0.80617700000000003</v>
      </c>
      <c r="E1">
        <v>0.75942299999999996</v>
      </c>
      <c r="F1">
        <v>1.02149</v>
      </c>
      <c r="G1">
        <f>AVERAGE(D1:F1)</f>
        <v>0.86236333333333326</v>
      </c>
      <c r="I1" s="5">
        <v>0.18449199999999999</v>
      </c>
      <c r="J1" s="5">
        <v>0.19017400000000001</v>
      </c>
      <c r="L1">
        <f>AVERAGE(I1:K1)</f>
        <v>0.187333</v>
      </c>
    </row>
    <row r="2" spans="1:12" x14ac:dyDescent="0.25">
      <c r="A2">
        <v>0.75942299999999996</v>
      </c>
      <c r="D2">
        <v>1.4868300000000001</v>
      </c>
      <c r="E2">
        <v>0.47850799999999999</v>
      </c>
      <c r="F2">
        <v>0.80230000000000001</v>
      </c>
      <c r="G2">
        <f t="shared" ref="G2:G3" si="0">AVERAGE(D2:F2)</f>
        <v>0.92254599999999998</v>
      </c>
      <c r="I2" s="5">
        <v>0.223577</v>
      </c>
      <c r="J2" s="5">
        <v>0.207208</v>
      </c>
      <c r="L2">
        <f>AVERAGE(I2:K2)</f>
        <v>0.21539249999999999</v>
      </c>
    </row>
    <row r="3" spans="1:12" x14ac:dyDescent="0.25">
      <c r="A3">
        <v>1.02149</v>
      </c>
      <c r="G3" t="e">
        <f t="shared" si="0"/>
        <v>#DIV/0!</v>
      </c>
    </row>
    <row r="4" spans="1:12" x14ac:dyDescent="0.25">
      <c r="D4">
        <v>0.65967799999999999</v>
      </c>
      <c r="E4">
        <v>0.64001300000000005</v>
      </c>
      <c r="F4">
        <v>0.69700200000000001</v>
      </c>
      <c r="G4">
        <v>0.668964</v>
      </c>
      <c r="H4">
        <f>AVERAGE(D4:G4)</f>
        <v>0.6664142499999999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WGBS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ng li</dc:creator>
  <cp:lastModifiedBy>qing li</cp:lastModifiedBy>
  <dcterms:created xsi:type="dcterms:W3CDTF">2019-07-21T02:59:35Z</dcterms:created>
  <dcterms:modified xsi:type="dcterms:W3CDTF">2023-03-09T03:01:43Z</dcterms:modified>
</cp:coreProperties>
</file>